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qiaochu/Desktop/Article Files/Statistics Source Data/"/>
    </mc:Choice>
  </mc:AlternateContent>
  <xr:revisionPtr revIDLastSave="0" documentId="8_{2E674548-5528-584F-A3CC-B0452FDB53B3}" xr6:coauthVersionLast="47" xr6:coauthVersionMax="47" xr10:uidLastSave="{00000000-0000-0000-0000-000000000000}"/>
  <bookViews>
    <workbookView xWindow="1180" yWindow="1500" windowWidth="27240" windowHeight="15060" xr2:uid="{12943342-2E90-494A-9A15-8696FE540E4D}"/>
  </bookViews>
  <sheets>
    <sheet name="Fig.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1" l="1"/>
  <c r="N7" i="1"/>
  <c r="H7" i="1"/>
  <c r="G7" i="1"/>
  <c r="O6" i="1"/>
  <c r="N6" i="1"/>
  <c r="H6" i="1"/>
  <c r="G6" i="1"/>
  <c r="O5" i="1"/>
  <c r="N5" i="1"/>
  <c r="H5" i="1"/>
  <c r="G5" i="1"/>
  <c r="O4" i="1"/>
  <c r="N4" i="1"/>
  <c r="H4" i="1"/>
  <c r="G4" i="1"/>
</calcChain>
</file>

<file path=xl/sharedStrings.xml><?xml version="1.0" encoding="utf-8"?>
<sst xmlns="http://schemas.openxmlformats.org/spreadsheetml/2006/main" count="18" uniqueCount="11">
  <si>
    <t>Fig. 1f</t>
  </si>
  <si>
    <t>CHX (h)</t>
  </si>
  <si>
    <t>mitoUFD</t>
  </si>
  <si>
    <t>mitoGFP</t>
  </si>
  <si>
    <t>Rep.1</t>
  </si>
  <si>
    <t>Rep.2</t>
  </si>
  <si>
    <t>Rep.3</t>
  </si>
  <si>
    <t>Rep.4</t>
  </si>
  <si>
    <t>Rep.5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2" borderId="12" xfId="0" applyFont="1" applyFill="1" applyBorder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A595B-7AFF-A742-8D11-A87CD61B1985}">
  <dimension ref="A1:O7"/>
  <sheetViews>
    <sheetView tabSelected="1" zoomScale="90" zoomScaleNormal="90" workbookViewId="0">
      <selection activeCell="E31" sqref="E31"/>
    </sheetView>
  </sheetViews>
  <sheetFormatPr baseColWidth="10" defaultRowHeight="14" x14ac:dyDescent="0.15"/>
  <cols>
    <col min="1" max="16384" width="10.83203125" style="1"/>
  </cols>
  <sheetData>
    <row r="1" spans="1:15" ht="15" thickBot="1" x14ac:dyDescent="0.2">
      <c r="A1" s="1" t="s">
        <v>0</v>
      </c>
    </row>
    <row r="2" spans="1:15" ht="15" thickBot="1" x14ac:dyDescent="0.2">
      <c r="A2" s="2" t="s">
        <v>1</v>
      </c>
      <c r="B2" s="3" t="s">
        <v>2</v>
      </c>
      <c r="C2" s="4"/>
      <c r="D2" s="4"/>
      <c r="E2" s="4"/>
      <c r="F2" s="4"/>
      <c r="G2" s="5"/>
      <c r="H2" s="6"/>
      <c r="I2" s="3" t="s">
        <v>3</v>
      </c>
      <c r="J2" s="4"/>
      <c r="K2" s="4"/>
      <c r="L2" s="4"/>
      <c r="M2" s="4"/>
      <c r="N2" s="5"/>
      <c r="O2" s="6"/>
    </row>
    <row r="3" spans="1:15" x14ac:dyDescent="0.15">
      <c r="A3" s="7"/>
      <c r="B3" s="8" t="s">
        <v>4</v>
      </c>
      <c r="C3" s="9" t="s">
        <v>5</v>
      </c>
      <c r="D3" s="9" t="s">
        <v>6</v>
      </c>
      <c r="E3" s="9" t="s">
        <v>7</v>
      </c>
      <c r="F3" s="9" t="s">
        <v>8</v>
      </c>
      <c r="G3" s="9" t="s">
        <v>9</v>
      </c>
      <c r="H3" s="10" t="s">
        <v>10</v>
      </c>
      <c r="I3" s="8" t="s">
        <v>4</v>
      </c>
      <c r="J3" s="9" t="s">
        <v>5</v>
      </c>
      <c r="K3" s="9" t="s">
        <v>6</v>
      </c>
      <c r="L3" s="9" t="s">
        <v>7</v>
      </c>
      <c r="M3" s="9" t="s">
        <v>8</v>
      </c>
      <c r="N3" s="9" t="s">
        <v>9</v>
      </c>
      <c r="O3" s="10" t="s">
        <v>10</v>
      </c>
    </row>
    <row r="4" spans="1:15" x14ac:dyDescent="0.15">
      <c r="A4" s="11">
        <v>0</v>
      </c>
      <c r="B4" s="12">
        <v>0.97714630000000002</v>
      </c>
      <c r="C4" s="13">
        <v>1.01333691</v>
      </c>
      <c r="D4" s="13">
        <v>1.0281929299999999</v>
      </c>
      <c r="E4" s="13">
        <v>0.91749882999999999</v>
      </c>
      <c r="F4" s="13">
        <v>1.0638250300000001</v>
      </c>
      <c r="G4" s="13">
        <f>AVERAGE(B4:F4)</f>
        <v>1</v>
      </c>
      <c r="H4" s="14">
        <f>STDEV(B4:F4)/SQRT(5)</f>
        <v>2.4874769928476526E-2</v>
      </c>
      <c r="I4" s="12">
        <v>0.92137846000000001</v>
      </c>
      <c r="J4" s="13">
        <v>1.0203555200000001</v>
      </c>
      <c r="K4" s="13">
        <v>1.1476328</v>
      </c>
      <c r="L4" s="13">
        <v>1.0471080699999999</v>
      </c>
      <c r="M4" s="13">
        <v>0.86352514999999996</v>
      </c>
      <c r="N4" s="13">
        <f>AVERAGE(I4:M4)</f>
        <v>1</v>
      </c>
      <c r="O4" s="14">
        <f>STDEV(I4:M4)/SQRT(5)</f>
        <v>4.961637447654222E-2</v>
      </c>
    </row>
    <row r="5" spans="1:15" x14ac:dyDescent="0.15">
      <c r="A5" s="11">
        <v>3</v>
      </c>
      <c r="B5" s="12">
        <v>0.78937961999999995</v>
      </c>
      <c r="C5" s="13">
        <v>0.85941513999999997</v>
      </c>
      <c r="D5" s="13">
        <v>0.85137278999999999</v>
      </c>
      <c r="E5" s="13">
        <v>0.84400063000000003</v>
      </c>
      <c r="F5" s="13">
        <v>0.75843888999999998</v>
      </c>
      <c r="G5" s="13">
        <f>AVERAGE(B5:F5)</f>
        <v>0.82052141400000012</v>
      </c>
      <c r="H5" s="14">
        <f>STDEV(B5:F5)/SQRT(5)</f>
        <v>1.9798805553593535E-2</v>
      </c>
      <c r="I5" s="12">
        <v>1.0358322</v>
      </c>
      <c r="J5" s="13">
        <v>0.98276929000000002</v>
      </c>
      <c r="K5" s="13">
        <v>1.12957668</v>
      </c>
      <c r="L5" s="13">
        <v>1.03450563</v>
      </c>
      <c r="M5" s="13">
        <v>1.3834679599999999</v>
      </c>
      <c r="N5" s="13">
        <f>AVERAGE(I5:M5)</f>
        <v>1.113230352</v>
      </c>
      <c r="O5" s="14">
        <f>STDEV(I5:M5)/SQRT(5)</f>
        <v>7.1590401487142949E-2</v>
      </c>
    </row>
    <row r="6" spans="1:15" x14ac:dyDescent="0.15">
      <c r="A6" s="11">
        <v>6</v>
      </c>
      <c r="B6" s="12">
        <v>0.63880884000000004</v>
      </c>
      <c r="C6" s="13">
        <v>0.5895494</v>
      </c>
      <c r="D6" s="13">
        <v>0.59993744999999998</v>
      </c>
      <c r="E6" s="13">
        <v>0.54889083000000005</v>
      </c>
      <c r="F6" s="13">
        <v>0.60797979999999996</v>
      </c>
      <c r="G6" s="13">
        <f>AVERAGE(B6:F6)</f>
        <v>0.59703326400000001</v>
      </c>
      <c r="H6" s="14">
        <f>STDEV(B6:F6)/SQRT(5)</f>
        <v>1.457251156916425E-2</v>
      </c>
      <c r="I6" s="12">
        <v>1.26356052</v>
      </c>
      <c r="J6" s="13">
        <v>1.29539827</v>
      </c>
      <c r="K6" s="13">
        <v>1.3998290200000001</v>
      </c>
      <c r="L6" s="13">
        <v>1.25899122</v>
      </c>
      <c r="M6" s="13">
        <v>1.0984759200000001</v>
      </c>
      <c r="N6" s="13">
        <f>AVERAGE(I6:M6)</f>
        <v>1.2632509900000002</v>
      </c>
      <c r="O6" s="14">
        <f>STDEV(I6:M6)/SQRT(5)</f>
        <v>4.8402515963975469E-2</v>
      </c>
    </row>
    <row r="7" spans="1:15" ht="15" thickBot="1" x14ac:dyDescent="0.2">
      <c r="A7" s="15">
        <v>9</v>
      </c>
      <c r="B7" s="16">
        <v>0.62149542999999996</v>
      </c>
      <c r="C7" s="17">
        <v>0.56028416000000003</v>
      </c>
      <c r="D7" s="17">
        <v>0.58552822999999998</v>
      </c>
      <c r="E7" s="17">
        <v>0.60351182999999997</v>
      </c>
      <c r="F7" s="17">
        <v>0.52889662999999998</v>
      </c>
      <c r="G7" s="17">
        <f>AVERAGE(B7:F7)</f>
        <v>0.57994325599999996</v>
      </c>
      <c r="H7" s="18">
        <f>STDEV(B7:F7)/SQRT(5)</f>
        <v>1.6287250935350502E-2</v>
      </c>
      <c r="I7" s="16">
        <v>1.32959436</v>
      </c>
      <c r="J7" s="17">
        <v>1.3197924700000001</v>
      </c>
      <c r="K7" s="17">
        <v>1.1088674000000001</v>
      </c>
      <c r="L7" s="17">
        <v>1.2385030400000001</v>
      </c>
      <c r="M7" s="17">
        <v>0.97517834999999997</v>
      </c>
      <c r="N7" s="17">
        <f>AVERAGE(I7:M7)</f>
        <v>1.1943871240000001</v>
      </c>
      <c r="O7" s="18">
        <f>STDEV(I7:M7)/SQRT(5)</f>
        <v>6.7572117514650962E-2</v>
      </c>
    </row>
  </sheetData>
  <mergeCells count="2">
    <mergeCell ref="B2:F2"/>
    <mergeCell ref="I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aochu</dc:creator>
  <cp:lastModifiedBy>LI Qiaochu</cp:lastModifiedBy>
  <dcterms:created xsi:type="dcterms:W3CDTF">2025-08-30T07:20:47Z</dcterms:created>
  <dcterms:modified xsi:type="dcterms:W3CDTF">2025-08-30T07:21:40Z</dcterms:modified>
</cp:coreProperties>
</file>